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dd1f017ac61780a/Documenten Bas/Eigen artikelen/Master athletes/Jo/"/>
    </mc:Choice>
  </mc:AlternateContent>
  <xr:revisionPtr revIDLastSave="162" documentId="8_{0CF294A5-6352-4034-B33C-AFFF9C398D1A}" xr6:coauthVersionLast="47" xr6:coauthVersionMax="47" xr10:uidLastSave="{4CFEB22D-648D-4AC9-B51C-69D11C2C4816}"/>
  <bookViews>
    <workbookView xWindow="0" yWindow="0" windowWidth="19200" windowHeight="10200" xr2:uid="{D08923EA-4710-4AA2-9246-CE89B7D823D2}"/>
  </bookViews>
  <sheets>
    <sheet name="Theoretical approach" sheetId="4" r:id="rId1"/>
    <sheet name="Mitochondrial data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8" i="4" l="1"/>
  <c r="B29" i="4" s="1"/>
  <c r="B33" i="4" l="1"/>
  <c r="B8" i="4"/>
  <c r="B22" i="4"/>
  <c r="G14" i="4"/>
  <c r="F7" i="4"/>
  <c r="F5" i="4"/>
  <c r="F4" i="4"/>
  <c r="B25" i="4"/>
  <c r="AI18" i="4"/>
  <c r="AH18" i="4"/>
  <c r="AG18" i="4"/>
  <c r="AI17" i="4"/>
  <c r="AH17" i="4"/>
  <c r="AG17" i="4"/>
  <c r="AL15" i="4"/>
  <c r="AK15" i="4"/>
  <c r="AL14" i="4"/>
  <c r="AK14" i="4"/>
  <c r="AL13" i="4"/>
  <c r="AK13" i="4"/>
  <c r="T18" i="4"/>
  <c r="S18" i="4"/>
  <c r="R18" i="4"/>
  <c r="T17" i="4"/>
  <c r="S17" i="4"/>
  <c r="R17" i="4"/>
  <c r="V16" i="4"/>
  <c r="W15" i="4"/>
  <c r="V15" i="4"/>
  <c r="W14" i="4"/>
  <c r="V14" i="4"/>
  <c r="W13" i="4"/>
  <c r="V13" i="4"/>
  <c r="H14" i="4"/>
  <c r="H15" i="4"/>
  <c r="H16" i="4"/>
  <c r="C18" i="4"/>
  <c r="D18" i="4"/>
  <c r="E18" i="4"/>
  <c r="C25" i="4"/>
  <c r="C19" i="4"/>
  <c r="B7" i="4"/>
  <c r="U17" i="4" l="1"/>
  <c r="AJ17" i="4"/>
  <c r="AK16" i="4"/>
  <c r="E19" i="4" l="1"/>
  <c r="D19" i="4"/>
  <c r="F18" i="4" s="1"/>
  <c r="B26" i="4" s="1"/>
  <c r="G16" i="4"/>
  <c r="G15" i="4"/>
  <c r="G17" i="4" s="1"/>
  <c r="B23" i="4" s="1"/>
  <c r="B31" i="4" l="1"/>
  <c r="C22" i="4"/>
</calcChain>
</file>

<file path=xl/sharedStrings.xml><?xml version="1.0" encoding="utf-8"?>
<sst xmlns="http://schemas.openxmlformats.org/spreadsheetml/2006/main" count="63" uniqueCount="45">
  <si>
    <t>Mean</t>
  </si>
  <si>
    <t>Fraction VO2max</t>
  </si>
  <si>
    <t>VO2max (ml/kg/min)</t>
  </si>
  <si>
    <t>Running economy (ml/kg/km)</t>
  </si>
  <si>
    <t>Estimated speed benefit (km/h)</t>
  </si>
  <si>
    <t>Estimated speed disadvantage (km/h)</t>
  </si>
  <si>
    <t>Net effect (km/h)</t>
  </si>
  <si>
    <t>Difference in running economy old vs new (ml/kg/min)</t>
  </si>
  <si>
    <t>Difference in VO2max old vs new (ml/kg/min)</t>
  </si>
  <si>
    <t>Actual difference (km/h)</t>
  </si>
  <si>
    <t>type I (%)</t>
  </si>
  <si>
    <t xml:space="preserve"> type II (%)</t>
  </si>
  <si>
    <t>PCr_k (1/s)</t>
  </si>
  <si>
    <t>compl V/blot avg compl V</t>
  </si>
  <si>
    <t>compl III/blot avg compl III</t>
  </si>
  <si>
    <t>compl II/blot avg compl II</t>
  </si>
  <si>
    <t>compl IV/blot avg compl IV</t>
  </si>
  <si>
    <t>compl I/blot avg compl I</t>
  </si>
  <si>
    <t>Fibre type</t>
  </si>
  <si>
    <t>Mitochondrial respiration parameters</t>
  </si>
  <si>
    <t>Mitochondrial protein content</t>
  </si>
  <si>
    <r>
      <rPr>
        <b/>
        <sz val="11"/>
        <color rgb="FFFF0000"/>
        <rFont val="Calibri (Corps)"/>
      </rPr>
      <t xml:space="preserve">Oxygen uptake </t>
    </r>
    <r>
      <rPr>
        <b/>
        <sz val="11"/>
        <color theme="1"/>
        <rFont val="Calibri"/>
        <family val="2"/>
        <scheme val="minor"/>
      </rPr>
      <t>(ml/kg/min)</t>
    </r>
  </si>
  <si>
    <r>
      <rPr>
        <b/>
        <sz val="11"/>
        <color rgb="FFFF0000"/>
        <rFont val="Calibri (Corps)"/>
      </rPr>
      <t>Running</t>
    </r>
    <r>
      <rPr>
        <b/>
        <sz val="11"/>
        <color theme="1"/>
        <rFont val="Calibri"/>
        <family val="2"/>
        <scheme val="minor"/>
      </rPr>
      <t xml:space="preserve"> speed (km/h)</t>
    </r>
  </si>
  <si>
    <t>Old record marathon holder (Robinson et al . 2019)</t>
  </si>
  <si>
    <t>New record marathon holder (Present study)</t>
  </si>
  <si>
    <t>*Predicted speeds obtained from the equation of Di Prampero et al. (1986)</t>
  </si>
  <si>
    <r>
      <rPr>
        <b/>
        <sz val="11"/>
        <color rgb="FFFF0000"/>
        <rFont val="Calibri (Corps)"/>
      </rPr>
      <t>Running Economy</t>
    </r>
    <r>
      <rPr>
        <b/>
        <sz val="11"/>
        <color theme="1"/>
        <rFont val="Calibri"/>
        <family val="2"/>
        <scheme val="minor"/>
      </rPr>
      <t xml:space="preserve">  (ml/kg/km)</t>
    </r>
  </si>
  <si>
    <t>Absolute difference</t>
  </si>
  <si>
    <t>relative difference (%)</t>
  </si>
  <si>
    <t>=~0.09 km/h increase in speed per unit decrease in running economy</t>
  </si>
  <si>
    <t>=0.32 km/h increase in speed per unit increase in VO2max</t>
  </si>
  <si>
    <t>Diff (km/h)</t>
  </si>
  <si>
    <t>=~0.16 km/h increase in speed per unit increase in fractional utilization</t>
  </si>
  <si>
    <t>Fract utilization</t>
  </si>
  <si>
    <t>*assuming a running economy of 168.5 Ml/kg/km</t>
  </si>
  <si>
    <t>RE</t>
  </si>
  <si>
    <t>*assuming a running economy of VO2max of 45.5</t>
  </si>
  <si>
    <t>Fractional utilization</t>
  </si>
  <si>
    <t>Difference in sustained fraction of VO2max</t>
  </si>
  <si>
    <t>*assuming a fractional utalization of 93.5%</t>
  </si>
  <si>
    <t>=0.33 km/h increase in speed per unit increase in VO2max</t>
  </si>
  <si>
    <t>MOGS3 (pmol/(s*mg))</t>
  </si>
  <si>
    <t>3u (pmol/(s*mg)) (MOGS)</t>
  </si>
  <si>
    <t>Predicted marathon performance - hypothesis 2 based on combi of old and new record holder values (2h 42 min)</t>
  </si>
  <si>
    <t>Predicted  marathon performance - hypothesis 1 based on highest VO2max recorded in 70+ athlete (2h 31 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&quot; km/h&quot;"/>
  </numFmts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2" tint="-9.9978637043366805E-2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rgb="FFFF0000"/>
      <name val="Calibri (Corps)"/>
    </font>
    <font>
      <b/>
      <sz val="11"/>
      <color rgb="FFFF0000"/>
      <name val="Calibri"/>
      <family val="2"/>
      <scheme val="minor"/>
    </font>
    <font>
      <sz val="14"/>
      <color theme="2" tint="-9.9978637043366805E-2"/>
      <name val="Calibri"/>
      <family val="2"/>
      <scheme val="minor"/>
    </font>
    <font>
      <b/>
      <sz val="11"/>
      <color theme="2" tint="-9.9978637043366805E-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2" fillId="0" borderId="0" xfId="0" applyFont="1"/>
    <xf numFmtId="0" fontId="2" fillId="0" borderId="0" xfId="0" applyFont="1" applyAlignment="1">
      <alignment textRotation="45"/>
    </xf>
    <xf numFmtId="0" fontId="3" fillId="0" borderId="0" xfId="0" applyFont="1"/>
    <xf numFmtId="0" fontId="0" fillId="0" borderId="1" xfId="0" applyBorder="1"/>
    <xf numFmtId="165" fontId="0" fillId="0" borderId="5" xfId="0" applyNumberFormat="1" applyBorder="1"/>
    <xf numFmtId="0" fontId="0" fillId="0" borderId="4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2" fillId="0" borderId="5" xfId="0" applyFont="1" applyBorder="1"/>
    <xf numFmtId="0" fontId="2" fillId="0" borderId="7" xfId="0" applyFont="1" applyBorder="1"/>
    <xf numFmtId="0" fontId="2" fillId="0" borderId="9" xfId="0" applyFont="1" applyBorder="1"/>
    <xf numFmtId="2" fontId="2" fillId="0" borderId="10" xfId="0" applyNumberFormat="1" applyFont="1" applyBorder="1"/>
    <xf numFmtId="0" fontId="0" fillId="0" borderId="11" xfId="0" applyBorder="1"/>
    <xf numFmtId="2" fontId="0" fillId="0" borderId="13" xfId="0" applyNumberFormat="1" applyBorder="1"/>
    <xf numFmtId="2" fontId="0" fillId="0" borderId="12" xfId="0" applyNumberFormat="1" applyBorder="1"/>
    <xf numFmtId="0" fontId="1" fillId="0" borderId="0" xfId="0" applyFont="1"/>
    <xf numFmtId="2" fontId="1" fillId="0" borderId="0" xfId="0" applyNumberFormat="1" applyFont="1"/>
    <xf numFmtId="165" fontId="0" fillId="0" borderId="7" xfId="0" applyNumberFormat="1" applyBorder="1"/>
    <xf numFmtId="0" fontId="0" fillId="0" borderId="14" xfId="0" applyBorder="1"/>
    <xf numFmtId="0" fontId="0" fillId="0" borderId="16" xfId="0" applyBorder="1"/>
    <xf numFmtId="0" fontId="0" fillId="0" borderId="0" xfId="0" quotePrefix="1"/>
    <xf numFmtId="0" fontId="2" fillId="0" borderId="20" xfId="0" applyFont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6" borderId="0" xfId="0" applyNumberFormat="1" applyFill="1"/>
    <xf numFmtId="0" fontId="0" fillId="6" borderId="0" xfId="0" applyFill="1"/>
    <xf numFmtId="165" fontId="0" fillId="6" borderId="5" xfId="0" applyNumberFormat="1" applyFill="1" applyBorder="1"/>
    <xf numFmtId="2" fontId="1" fillId="6" borderId="0" xfId="0" applyNumberFormat="1" applyFont="1" applyFill="1"/>
    <xf numFmtId="0" fontId="1" fillId="6" borderId="0" xfId="0" applyFont="1" applyFill="1"/>
    <xf numFmtId="165" fontId="1" fillId="6" borderId="5" xfId="0" applyNumberFormat="1" applyFont="1" applyFill="1" applyBorder="1"/>
    <xf numFmtId="0" fontId="0" fillId="0" borderId="15" xfId="0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1" xfId="0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0" fontId="0" fillId="0" borderId="16" xfId="0" applyBorder="1" applyAlignment="1">
      <alignment horizontal="right"/>
    </xf>
    <xf numFmtId="0" fontId="0" fillId="0" borderId="18" xfId="0" applyBorder="1" applyAlignment="1">
      <alignment horizontal="right"/>
    </xf>
    <xf numFmtId="0" fontId="2" fillId="0" borderId="4" xfId="0" applyFont="1" applyBorder="1" applyAlignment="1">
      <alignment horizontal="right"/>
    </xf>
    <xf numFmtId="0" fontId="0" fillId="0" borderId="4" xfId="0" applyBorder="1" applyAlignment="1">
      <alignment horizontal="right"/>
    </xf>
    <xf numFmtId="165" fontId="0" fillId="0" borderId="0" xfId="0" applyNumberFormat="1"/>
    <xf numFmtId="2" fontId="2" fillId="0" borderId="0" xfId="0" applyNumberFormat="1" applyFont="1"/>
    <xf numFmtId="0" fontId="0" fillId="0" borderId="5" xfId="0" applyBorder="1"/>
    <xf numFmtId="0" fontId="7" fillId="0" borderId="4" xfId="0" applyFont="1" applyBorder="1" applyAlignment="1">
      <alignment horizontal="right"/>
    </xf>
    <xf numFmtId="0" fontId="0" fillId="0" borderId="6" xfId="0" applyBorder="1"/>
    <xf numFmtId="0" fontId="2" fillId="2" borderId="23" xfId="0" applyFont="1" applyFill="1" applyBorder="1" applyAlignment="1">
      <alignment textRotation="45" wrapText="1"/>
    </xf>
    <xf numFmtId="0" fontId="2" fillId="2" borderId="22" xfId="0" applyFont="1" applyFill="1" applyBorder="1" applyAlignment="1">
      <alignment textRotation="45" wrapText="1"/>
    </xf>
    <xf numFmtId="2" fontId="2" fillId="0" borderId="19" xfId="0" applyNumberFormat="1" applyFont="1" applyBorder="1"/>
    <xf numFmtId="2" fontId="0" fillId="0" borderId="21" xfId="0" applyNumberFormat="1" applyBorder="1"/>
    <xf numFmtId="2" fontId="0" fillId="0" borderId="15" xfId="0" applyNumberFormat="1" applyBorder="1"/>
    <xf numFmtId="2" fontId="0" fillId="0" borderId="20" xfId="0" applyNumberFormat="1" applyBorder="1"/>
    <xf numFmtId="2" fontId="0" fillId="0" borderId="19" xfId="0" applyNumberFormat="1" applyBorder="1"/>
    <xf numFmtId="166" fontId="0" fillId="0" borderId="0" xfId="0" applyNumberFormat="1"/>
    <xf numFmtId="166" fontId="0" fillId="0" borderId="5" xfId="0" applyNumberFormat="1" applyBorder="1"/>
    <xf numFmtId="166" fontId="0" fillId="0" borderId="7" xfId="0" applyNumberFormat="1" applyBorder="1"/>
    <xf numFmtId="166" fontId="0" fillId="0" borderId="8" xfId="0" applyNumberFormat="1" applyBorder="1"/>
    <xf numFmtId="0" fontId="2" fillId="0" borderId="17" xfId="0" applyFont="1" applyBorder="1"/>
    <xf numFmtId="0" fontId="2" fillId="0" borderId="16" xfId="0" applyFont="1" applyBorder="1"/>
    <xf numFmtId="166" fontId="0" fillId="0" borderId="17" xfId="0" applyNumberFormat="1" applyBorder="1"/>
    <xf numFmtId="0" fontId="2" fillId="0" borderId="18" xfId="0" applyFont="1" applyBorder="1"/>
    <xf numFmtId="166" fontId="0" fillId="0" borderId="20" xfId="0" applyNumberFormat="1" applyBorder="1"/>
    <xf numFmtId="166" fontId="0" fillId="0" borderId="19" xfId="0" applyNumberFormat="1" applyBorder="1"/>
    <xf numFmtId="0" fontId="9" fillId="0" borderId="0" xfId="0" applyFont="1"/>
    <xf numFmtId="166" fontId="3" fillId="0" borderId="0" xfId="0" applyNumberFormat="1" applyFont="1"/>
    <xf numFmtId="2" fontId="3" fillId="0" borderId="0" xfId="0" applyNumberFormat="1" applyFont="1"/>
    <xf numFmtId="2" fontId="9" fillId="0" borderId="0" xfId="0" applyNumberFormat="1" applyFont="1"/>
    <xf numFmtId="0" fontId="3" fillId="0" borderId="0" xfId="0" quotePrefix="1" applyFont="1"/>
    <xf numFmtId="0" fontId="1" fillId="0" borderId="0" xfId="0" quotePrefix="1" applyFont="1"/>
    <xf numFmtId="0" fontId="10" fillId="0" borderId="16" xfId="0" applyFont="1" applyBorder="1" applyAlignment="1">
      <alignment horizontal="right"/>
    </xf>
    <xf numFmtId="164" fontId="10" fillId="0" borderId="0" xfId="0" applyNumberFormat="1" applyFont="1" applyAlignment="1">
      <alignment horizontal="center"/>
    </xf>
    <xf numFmtId="0" fontId="10" fillId="0" borderId="17" xfId="0" applyFont="1" applyBorder="1" applyAlignment="1">
      <alignment horizontal="center"/>
    </xf>
    <xf numFmtId="2" fontId="10" fillId="0" borderId="0" xfId="0" applyNumberFormat="1" applyFont="1" applyAlignment="1">
      <alignment horizontal="center"/>
    </xf>
    <xf numFmtId="0" fontId="11" fillId="0" borderId="16" xfId="0" applyFont="1" applyBorder="1"/>
    <xf numFmtId="164" fontId="0" fillId="0" borderId="0" xfId="0" applyNumberFormat="1"/>
    <xf numFmtId="2" fontId="0" fillId="0" borderId="0" xfId="0" applyNumberFormat="1"/>
    <xf numFmtId="2" fontId="0" fillId="3" borderId="0" xfId="0" applyNumberFormat="1" applyFill="1" applyAlignment="1">
      <alignment horizontal="center"/>
    </xf>
    <xf numFmtId="164" fontId="10" fillId="3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5" fillId="0" borderId="2" xfId="0" applyFont="1" applyBorder="1" applyAlignment="1">
      <alignment horizontal="center" wrapText="1"/>
    </xf>
    <xf numFmtId="0" fontId="5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right" vertical="center" wrapText="1"/>
    </xf>
    <xf numFmtId="0" fontId="4" fillId="0" borderId="6" xfId="0" applyFont="1" applyBorder="1" applyAlignment="1">
      <alignment horizontal="right" vertical="center" wrapText="1"/>
    </xf>
    <xf numFmtId="0" fontId="5" fillId="0" borderId="21" xfId="0" applyFont="1" applyBorder="1" applyAlignment="1">
      <alignment horizontal="center" wrapText="1"/>
    </xf>
    <xf numFmtId="0" fontId="5" fillId="0" borderId="15" xfId="0" applyFont="1" applyBorder="1" applyAlignment="1">
      <alignment horizontal="center" wrapText="1"/>
    </xf>
    <xf numFmtId="0" fontId="8" fillId="0" borderId="0" xfId="0" applyFont="1" applyAlignment="1">
      <alignment horizontal="center" wrapText="1"/>
    </xf>
    <xf numFmtId="0" fontId="2" fillId="4" borderId="20" xfId="0" applyFont="1" applyFill="1" applyBorder="1" applyAlignment="1">
      <alignment horizontal="center"/>
    </xf>
    <xf numFmtId="0" fontId="2" fillId="5" borderId="20" xfId="0" applyFont="1" applyFill="1" applyBorder="1" applyAlignment="1">
      <alignment horizontal="center"/>
    </xf>
    <xf numFmtId="0" fontId="2" fillId="3" borderId="20" xfId="0" applyFont="1" applyFill="1" applyBorder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F2928-72B7-4401-9123-BE6CE86371F3}">
  <dimension ref="A2:AQ33"/>
  <sheetViews>
    <sheetView tabSelected="1" zoomScale="47" zoomScaleNormal="50" workbookViewId="0">
      <selection activeCell="A9" sqref="A9"/>
    </sheetView>
  </sheetViews>
  <sheetFormatPr defaultColWidth="8.81640625" defaultRowHeight="14.5" x14ac:dyDescent="0.35"/>
  <cols>
    <col min="1" max="1" width="94.1796875" customWidth="1"/>
    <col min="2" max="2" width="15.6328125" customWidth="1"/>
    <col min="3" max="3" width="18.453125" bestFit="1" customWidth="1"/>
    <col min="4" max="4" width="15.453125" bestFit="1" customWidth="1"/>
    <col min="5" max="5" width="11.453125" customWidth="1"/>
    <col min="18" max="20" width="11.453125" customWidth="1"/>
    <col min="33" max="35" width="9.6328125" bestFit="1" customWidth="1"/>
  </cols>
  <sheetData>
    <row r="2" spans="1:43" ht="15" thickBot="1" x14ac:dyDescent="0.4"/>
    <row r="3" spans="1:43" ht="104" x14ac:dyDescent="0.35">
      <c r="A3" s="4"/>
      <c r="B3" s="49" t="s">
        <v>22</v>
      </c>
      <c r="C3" s="49" t="s">
        <v>2</v>
      </c>
      <c r="D3" s="49" t="s">
        <v>1</v>
      </c>
      <c r="E3" s="49" t="s">
        <v>21</v>
      </c>
      <c r="F3" s="50" t="s">
        <v>26</v>
      </c>
      <c r="M3" s="2"/>
      <c r="N3" s="2"/>
      <c r="O3" s="2"/>
    </row>
    <row r="4" spans="1:43" x14ac:dyDescent="0.35">
      <c r="A4" s="42" t="s">
        <v>23</v>
      </c>
      <c r="B4" s="77">
        <v>14.518000000000001</v>
      </c>
      <c r="C4">
        <v>46.9</v>
      </c>
      <c r="D4">
        <v>0.94299999999999995</v>
      </c>
      <c r="E4">
        <v>42.7</v>
      </c>
      <c r="F4" s="5">
        <f>E4/B4*60</f>
        <v>176.47058823529414</v>
      </c>
      <c r="H4" s="3"/>
      <c r="I4" s="3"/>
    </row>
    <row r="5" spans="1:43" x14ac:dyDescent="0.35">
      <c r="A5" s="42" t="s">
        <v>24</v>
      </c>
      <c r="B5" s="77">
        <v>14.5236</v>
      </c>
      <c r="C5">
        <v>46.64</v>
      </c>
      <c r="D5">
        <v>0.86499999999999999</v>
      </c>
      <c r="E5">
        <v>41.282800000000002</v>
      </c>
      <c r="F5" s="5">
        <f>E5/B5*60</f>
        <v>170.54779806659508</v>
      </c>
    </row>
    <row r="6" spans="1:43" x14ac:dyDescent="0.35">
      <c r="A6" s="43"/>
      <c r="F6" s="46"/>
    </row>
    <row r="7" spans="1:43" x14ac:dyDescent="0.35">
      <c r="A7" s="42" t="s">
        <v>44</v>
      </c>
      <c r="B7" s="28">
        <f>((C7*60)*D7)/F7</f>
        <v>16.753602405844564</v>
      </c>
      <c r="C7" s="29">
        <v>50.5</v>
      </c>
      <c r="D7" s="29">
        <v>0.94299999999999995</v>
      </c>
      <c r="E7" s="29"/>
      <c r="F7" s="30">
        <f>F8</f>
        <v>170.54779806659508</v>
      </c>
      <c r="H7" t="s">
        <v>25</v>
      </c>
    </row>
    <row r="8" spans="1:43" x14ac:dyDescent="0.35">
      <c r="A8" s="47" t="s">
        <v>43</v>
      </c>
      <c r="B8" s="31">
        <f>((C8*60)*D8)/F8</f>
        <v>15.559286194734851</v>
      </c>
      <c r="C8" s="32">
        <v>46.9</v>
      </c>
      <c r="D8" s="32">
        <v>0.94299999999999995</v>
      </c>
      <c r="E8" s="31">
        <v>41.282800000000002</v>
      </c>
      <c r="F8" s="33">
        <v>170.54779806659508</v>
      </c>
      <c r="H8" t="s">
        <v>25</v>
      </c>
    </row>
    <row r="9" spans="1:43" ht="15" thickBot="1" x14ac:dyDescent="0.4">
      <c r="A9" s="48"/>
      <c r="B9" s="7"/>
      <c r="C9" s="19"/>
      <c r="D9" s="7"/>
      <c r="E9" s="7"/>
      <c r="F9" s="8"/>
      <c r="H9" s="44"/>
    </row>
    <row r="10" spans="1:43" x14ac:dyDescent="0.35"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</row>
    <row r="11" spans="1:43" ht="19" thickBot="1" x14ac:dyDescent="0.5">
      <c r="Q11" s="20"/>
      <c r="R11" s="86" t="s">
        <v>37</v>
      </c>
      <c r="S11" s="86"/>
      <c r="T11" s="87"/>
      <c r="V11" t="s">
        <v>34</v>
      </c>
      <c r="AF11" s="3"/>
      <c r="AG11" s="88" t="s">
        <v>33</v>
      </c>
      <c r="AH11" s="88"/>
      <c r="AI11" s="88"/>
      <c r="AJ11" s="3"/>
      <c r="AK11" s="3" t="s">
        <v>36</v>
      </c>
      <c r="AL11" s="3"/>
      <c r="AM11" s="3"/>
      <c r="AN11" s="3"/>
      <c r="AO11" s="3"/>
      <c r="AP11" s="3"/>
      <c r="AQ11" s="3"/>
    </row>
    <row r="12" spans="1:43" ht="18.5" x14ac:dyDescent="0.45">
      <c r="A12" s="4"/>
      <c r="B12" s="9"/>
      <c r="C12" s="82" t="s">
        <v>3</v>
      </c>
      <c r="D12" s="82"/>
      <c r="E12" s="83"/>
      <c r="G12" t="s">
        <v>39</v>
      </c>
      <c r="Q12" s="21"/>
      <c r="R12" s="1">
        <v>0.9</v>
      </c>
      <c r="S12" s="1">
        <v>0.91</v>
      </c>
      <c r="T12" s="60">
        <v>0.92</v>
      </c>
      <c r="V12" s="14" t="s">
        <v>31</v>
      </c>
      <c r="W12" s="14" t="s">
        <v>31</v>
      </c>
      <c r="AF12" s="3" t="s">
        <v>35</v>
      </c>
      <c r="AG12" s="66">
        <v>90</v>
      </c>
      <c r="AH12" s="66">
        <v>91</v>
      </c>
      <c r="AI12" s="66">
        <v>92</v>
      </c>
      <c r="AJ12" s="3"/>
      <c r="AK12" s="3" t="s">
        <v>31</v>
      </c>
      <c r="AL12" s="3" t="s">
        <v>31</v>
      </c>
      <c r="AM12" s="3"/>
      <c r="AN12" s="3"/>
      <c r="AO12" s="3"/>
      <c r="AP12" s="3"/>
      <c r="AQ12" s="3"/>
    </row>
    <row r="13" spans="1:43" x14ac:dyDescent="0.35">
      <c r="A13" s="6"/>
      <c r="C13" s="1">
        <v>170.5</v>
      </c>
      <c r="D13" s="1">
        <v>171.5</v>
      </c>
      <c r="E13" s="10">
        <v>172.5</v>
      </c>
      <c r="G13" s="14" t="s">
        <v>31</v>
      </c>
      <c r="H13" s="14" t="s">
        <v>31</v>
      </c>
      <c r="I13" s="17"/>
      <c r="Q13" s="76">
        <v>44.5</v>
      </c>
      <c r="R13" s="56">
        <v>14.261127596439168</v>
      </c>
      <c r="S13" s="56">
        <v>14.419584569732939</v>
      </c>
      <c r="T13" s="62">
        <v>14.578041543026707</v>
      </c>
      <c r="V13" s="15">
        <f t="shared" ref="V13:W15" si="0">S13-R13</f>
        <v>0.15845697329377018</v>
      </c>
      <c r="W13" s="15">
        <f t="shared" si="0"/>
        <v>0.1584569732937684</v>
      </c>
      <c r="AF13" s="66">
        <v>167.5</v>
      </c>
      <c r="AG13" s="67">
        <v>14.66865671641791</v>
      </c>
      <c r="AH13" s="67">
        <v>14.831641791044778</v>
      </c>
      <c r="AI13" s="67">
        <v>14.994626865671641</v>
      </c>
      <c r="AJ13" s="3"/>
      <c r="AK13" s="68">
        <f t="shared" ref="AK13:AL15" si="1">AH13-AG13</f>
        <v>0.16298507462686729</v>
      </c>
      <c r="AL13" s="68">
        <f t="shared" si="1"/>
        <v>0.16298507462686374</v>
      </c>
      <c r="AM13" s="3"/>
      <c r="AN13" s="3"/>
      <c r="AO13" s="3"/>
      <c r="AP13" s="3"/>
      <c r="AQ13" s="3"/>
    </row>
    <row r="14" spans="1:43" x14ac:dyDescent="0.35">
      <c r="A14" s="6"/>
      <c r="B14" s="1">
        <v>45.5</v>
      </c>
      <c r="C14" s="56">
        <v>14.97008973080758</v>
      </c>
      <c r="D14" s="56">
        <v>14.88280566730803</v>
      </c>
      <c r="E14" s="57">
        <v>14.796533534287869</v>
      </c>
      <c r="G14" s="15">
        <f>D14-C14</f>
        <v>-8.7284063499549092E-2</v>
      </c>
      <c r="H14" s="15">
        <f t="shared" ref="G14:H16" si="2">E14-D14</f>
        <v>-8.6272133020161235E-2</v>
      </c>
      <c r="I14" s="17"/>
      <c r="Q14" s="61">
        <v>45.5</v>
      </c>
      <c r="R14" s="56">
        <v>14.58160237388724</v>
      </c>
      <c r="S14" s="56">
        <v>14.743620178041544</v>
      </c>
      <c r="T14" s="62">
        <v>14.905637982195845</v>
      </c>
      <c r="V14" s="15">
        <f t="shared" si="0"/>
        <v>0.16201780415430456</v>
      </c>
      <c r="W14" s="15">
        <f t="shared" si="0"/>
        <v>0.162017804154301</v>
      </c>
      <c r="AF14" s="66">
        <v>168.5</v>
      </c>
      <c r="AG14" s="67">
        <v>14.58160237388724</v>
      </c>
      <c r="AH14" s="67">
        <v>14.743620178041544</v>
      </c>
      <c r="AI14" s="67">
        <v>14.905637982195845</v>
      </c>
      <c r="AJ14" s="3"/>
      <c r="AK14" s="68">
        <f t="shared" si="1"/>
        <v>0.16201780415430456</v>
      </c>
      <c r="AL14" s="68">
        <f t="shared" si="1"/>
        <v>0.162017804154301</v>
      </c>
      <c r="AM14" s="3"/>
      <c r="AN14" s="3"/>
      <c r="AO14" s="3"/>
      <c r="AP14" s="3"/>
      <c r="AQ14" s="3"/>
    </row>
    <row r="15" spans="1:43" x14ac:dyDescent="0.35">
      <c r="A15" s="84" t="s">
        <v>2</v>
      </c>
      <c r="B15" s="1">
        <v>46.75</v>
      </c>
      <c r="C15" s="56">
        <v>15.299102691924229</v>
      </c>
      <c r="D15" s="56">
        <v>15.209900297358756</v>
      </c>
      <c r="E15" s="57">
        <v>15.121732073502987</v>
      </c>
      <c r="G15" s="15">
        <f t="shared" si="2"/>
        <v>-8.9202394565473853E-2</v>
      </c>
      <c r="H15" s="15">
        <f t="shared" si="2"/>
        <v>-8.8168223855769057E-2</v>
      </c>
      <c r="I15" s="17"/>
      <c r="J15" s="17"/>
      <c r="K15" s="17"/>
      <c r="L15" s="17"/>
      <c r="Q15" s="63">
        <v>46.5</v>
      </c>
      <c r="R15" s="64">
        <v>14.902077151335311</v>
      </c>
      <c r="S15" s="64">
        <v>15.06765578635015</v>
      </c>
      <c r="T15" s="65">
        <v>15.233234421364987</v>
      </c>
      <c r="V15" s="16">
        <f t="shared" si="0"/>
        <v>0.16557863501483894</v>
      </c>
      <c r="W15" s="16">
        <f t="shared" si="0"/>
        <v>0.16557863501483716</v>
      </c>
      <c r="AF15" s="66">
        <v>169.5</v>
      </c>
      <c r="AG15" s="67">
        <v>14.495575221238939</v>
      </c>
      <c r="AH15" s="67">
        <v>14.656637168141595</v>
      </c>
      <c r="AI15" s="67">
        <v>14.817699115044199</v>
      </c>
      <c r="AJ15" s="3"/>
      <c r="AK15" s="68">
        <f t="shared" si="1"/>
        <v>0.16106194690265596</v>
      </c>
      <c r="AL15" s="68">
        <f t="shared" si="1"/>
        <v>0.16106194690260445</v>
      </c>
      <c r="AM15" s="3"/>
      <c r="AN15" s="3"/>
      <c r="AO15" s="3"/>
      <c r="AP15" s="3"/>
      <c r="AQ15" s="3"/>
    </row>
    <row r="16" spans="1:43" ht="15" thickBot="1" x14ac:dyDescent="0.4">
      <c r="A16" s="85"/>
      <c r="B16" s="11">
        <v>47.5</v>
      </c>
      <c r="C16" s="58">
        <v>15.628115653040878</v>
      </c>
      <c r="D16" s="58">
        <v>15.536994927409481</v>
      </c>
      <c r="E16" s="59">
        <v>15.446930612718104</v>
      </c>
      <c r="G16" s="16">
        <f t="shared" si="2"/>
        <v>-9.1120725631396837E-2</v>
      </c>
      <c r="H16" s="16">
        <f t="shared" si="2"/>
        <v>-9.0064314691376879E-2</v>
      </c>
      <c r="U16" s="12" t="s">
        <v>0</v>
      </c>
      <c r="V16" s="13">
        <f>AVERAGE(V13:W15)</f>
        <v>0.16201780415430336</v>
      </c>
      <c r="W16" s="71" t="s">
        <v>32</v>
      </c>
      <c r="AF16" s="3"/>
      <c r="AG16" s="3"/>
      <c r="AH16" s="3"/>
      <c r="AI16" s="3"/>
      <c r="AJ16" s="66" t="s">
        <v>0</v>
      </c>
      <c r="AK16" s="69">
        <f>AVERAGE(AK13:AL15)</f>
        <v>0.16202160856126616</v>
      </c>
      <c r="AL16" s="70" t="s">
        <v>32</v>
      </c>
      <c r="AM16" s="3"/>
      <c r="AN16" s="3"/>
      <c r="AO16" s="3"/>
      <c r="AP16" s="3"/>
      <c r="AQ16" s="3"/>
    </row>
    <row r="17" spans="1:43" x14ac:dyDescent="0.35">
      <c r="F17" s="12" t="s">
        <v>0</v>
      </c>
      <c r="G17" s="13">
        <f>AVERAGE(G14:H16)</f>
        <v>-8.8685309210621163E-2</v>
      </c>
      <c r="H17" s="71" t="s">
        <v>29</v>
      </c>
      <c r="Q17" s="14" t="s">
        <v>31</v>
      </c>
      <c r="R17" s="52">
        <f t="shared" ref="R17:T18" si="3">R14-R13</f>
        <v>0.32047477744807118</v>
      </c>
      <c r="S17" s="52">
        <f t="shared" si="3"/>
        <v>0.32403560830860556</v>
      </c>
      <c r="T17" s="53">
        <f t="shared" si="3"/>
        <v>0.32759643916913816</v>
      </c>
      <c r="U17" s="51">
        <f>AVERAGE(R17:T18)</f>
        <v>0.32403560830860556</v>
      </c>
      <c r="V17" s="22" t="s">
        <v>30</v>
      </c>
      <c r="AF17" s="3" t="s">
        <v>31</v>
      </c>
      <c r="AG17" s="68">
        <f t="shared" ref="AG17:AI18" si="4">AG14-AG13</f>
        <v>-8.7054342530670681E-2</v>
      </c>
      <c r="AH17" s="68">
        <f t="shared" si="4"/>
        <v>-8.8021613003233412E-2</v>
      </c>
      <c r="AI17" s="68">
        <f t="shared" si="4"/>
        <v>-8.8988883475796143E-2</v>
      </c>
      <c r="AJ17" s="69">
        <f>AVERAGE(AG17:AI18)</f>
        <v>-8.7502311451599368E-2</v>
      </c>
      <c r="AK17" s="70" t="s">
        <v>29</v>
      </c>
      <c r="AL17" s="3"/>
      <c r="AM17" s="3"/>
      <c r="AN17" s="3"/>
      <c r="AO17" s="3"/>
      <c r="AP17" s="3"/>
      <c r="AQ17" s="3"/>
    </row>
    <row r="18" spans="1:43" x14ac:dyDescent="0.35">
      <c r="B18" s="14" t="s">
        <v>31</v>
      </c>
      <c r="C18" s="52">
        <f t="shared" ref="C18:E19" si="5">C15-C14</f>
        <v>0.3290129611166499</v>
      </c>
      <c r="D18" s="52">
        <f t="shared" si="5"/>
        <v>0.32709463005072514</v>
      </c>
      <c r="E18" s="53">
        <f t="shared" si="5"/>
        <v>0.32519853921511732</v>
      </c>
      <c r="F18" s="51">
        <f>AVERAGE(C18:E19)</f>
        <v>0.32710204346083049</v>
      </c>
      <c r="G18" s="71" t="s">
        <v>40</v>
      </c>
      <c r="Q18" s="14" t="s">
        <v>31</v>
      </c>
      <c r="R18" s="54">
        <f t="shared" si="3"/>
        <v>0.32047477744807118</v>
      </c>
      <c r="S18" s="54">
        <f t="shared" si="3"/>
        <v>0.32403560830860556</v>
      </c>
      <c r="T18" s="55">
        <f t="shared" si="3"/>
        <v>0.32759643916914172</v>
      </c>
      <c r="U18" s="45"/>
      <c r="AF18" s="3" t="s">
        <v>31</v>
      </c>
      <c r="AG18" s="68">
        <f t="shared" si="4"/>
        <v>-8.6027152648300742E-2</v>
      </c>
      <c r="AH18" s="68">
        <f t="shared" si="4"/>
        <v>-8.6983009899949337E-2</v>
      </c>
      <c r="AI18" s="68">
        <f t="shared" si="4"/>
        <v>-8.7938867151645894E-2</v>
      </c>
      <c r="AJ18" s="69"/>
      <c r="AK18" s="3"/>
      <c r="AL18" s="3"/>
      <c r="AM18" s="3"/>
      <c r="AN18" s="3"/>
      <c r="AO18" s="3"/>
      <c r="AP18" s="3"/>
      <c r="AQ18" s="3"/>
    </row>
    <row r="19" spans="1:43" x14ac:dyDescent="0.35">
      <c r="B19" s="14" t="s">
        <v>31</v>
      </c>
      <c r="C19" s="54">
        <f t="shared" si="5"/>
        <v>0.32901296111664813</v>
      </c>
      <c r="D19" s="54">
        <f t="shared" si="5"/>
        <v>0.32709463005072514</v>
      </c>
      <c r="E19" s="55">
        <f t="shared" si="5"/>
        <v>0.32519853921511732</v>
      </c>
      <c r="F19" s="45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</row>
    <row r="20" spans="1:43" x14ac:dyDescent="0.35">
      <c r="L20" s="1"/>
    </row>
    <row r="21" spans="1:43" x14ac:dyDescent="0.35">
      <c r="A21" s="20"/>
      <c r="B21" s="38" t="s">
        <v>27</v>
      </c>
      <c r="C21" s="34" t="s">
        <v>28</v>
      </c>
      <c r="F21" s="22"/>
      <c r="L21" s="1"/>
    </row>
    <row r="22" spans="1:43" x14ac:dyDescent="0.35">
      <c r="A22" s="40" t="s">
        <v>7</v>
      </c>
      <c r="B22" s="26">
        <f>F4-F5</f>
        <v>5.9227901686990663</v>
      </c>
      <c r="C22" s="35">
        <f>100-(F5/F4*100)</f>
        <v>3.3562477622627966</v>
      </c>
      <c r="L22" s="17"/>
    </row>
    <row r="23" spans="1:43" x14ac:dyDescent="0.35">
      <c r="A23" s="40" t="s">
        <v>4</v>
      </c>
      <c r="B23" s="79">
        <f>B22*-G17</f>
        <v>0.52526447750070382</v>
      </c>
      <c r="C23" s="36"/>
      <c r="L23" s="17"/>
    </row>
    <row r="24" spans="1:43" x14ac:dyDescent="0.35">
      <c r="A24" s="40"/>
      <c r="B24" s="27"/>
      <c r="C24" s="36"/>
      <c r="L24" s="17"/>
    </row>
    <row r="25" spans="1:43" x14ac:dyDescent="0.35">
      <c r="A25" s="40" t="s">
        <v>8</v>
      </c>
      <c r="B25" s="25">
        <f>C5-C4</f>
        <v>-0.25999999999999801</v>
      </c>
      <c r="C25" s="35">
        <f>100-(C5/C4*100)</f>
        <v>0.55437100213218571</v>
      </c>
      <c r="L25" s="18"/>
      <c r="M25" s="17"/>
    </row>
    <row r="26" spans="1:43" x14ac:dyDescent="0.35">
      <c r="A26" s="40" t="s">
        <v>5</v>
      </c>
      <c r="B26" s="79">
        <f>B25*F18</f>
        <v>-8.5046531299815278E-2</v>
      </c>
      <c r="C26" s="36"/>
      <c r="E26" s="77"/>
    </row>
    <row r="27" spans="1:43" x14ac:dyDescent="0.35">
      <c r="A27" s="40"/>
      <c r="B27" s="27"/>
      <c r="C27" s="36"/>
    </row>
    <row r="28" spans="1:43" x14ac:dyDescent="0.35">
      <c r="A28" s="72" t="s">
        <v>38</v>
      </c>
      <c r="B28" s="73">
        <f>D5-D4</f>
        <v>-7.7999999999999958E-2</v>
      </c>
      <c r="C28" s="74">
        <v>3.7</v>
      </c>
      <c r="D28" s="18"/>
    </row>
    <row r="29" spans="1:43" x14ac:dyDescent="0.35">
      <c r="A29" s="72" t="s">
        <v>5</v>
      </c>
      <c r="B29" s="80">
        <f>V16*B28</f>
        <v>-1.2637388724035655E-2</v>
      </c>
      <c r="C29" s="74"/>
    </row>
    <row r="30" spans="1:43" x14ac:dyDescent="0.35">
      <c r="A30" s="72"/>
      <c r="B30" s="75"/>
      <c r="C30" s="74"/>
    </row>
    <row r="31" spans="1:43" x14ac:dyDescent="0.35">
      <c r="A31" s="40" t="s">
        <v>6</v>
      </c>
      <c r="B31" s="81">
        <f>B23+B26+B29</f>
        <v>0.42758055747685292</v>
      </c>
      <c r="C31" s="36"/>
    </row>
    <row r="32" spans="1:43" x14ac:dyDescent="0.35">
      <c r="A32" s="40"/>
      <c r="B32" s="25"/>
      <c r="C32" s="36"/>
    </row>
    <row r="33" spans="1:8" x14ac:dyDescent="0.35">
      <c r="A33" s="41" t="s">
        <v>9</v>
      </c>
      <c r="B33" s="39">
        <f>B5-B4</f>
        <v>5.5999999999993832E-3</v>
      </c>
      <c r="C33" s="37"/>
      <c r="G33" s="18"/>
      <c r="H33" s="78"/>
    </row>
  </sheetData>
  <mergeCells count="4">
    <mergeCell ref="C12:E12"/>
    <mergeCell ref="A15:A16"/>
    <mergeCell ref="R11:T11"/>
    <mergeCell ref="AG11:AI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1426B-F208-4D15-8E9B-66C51370C9C6}">
  <dimension ref="A1:J3"/>
  <sheetViews>
    <sheetView zoomScale="82" zoomScaleNormal="139" workbookViewId="0">
      <selection activeCell="F7" sqref="F7"/>
    </sheetView>
  </sheetViews>
  <sheetFormatPr defaultColWidth="8.81640625" defaultRowHeight="14.5" x14ac:dyDescent="0.35"/>
  <cols>
    <col min="3" max="3" width="24" bestFit="1" customWidth="1"/>
    <col min="4" max="4" width="26.81640625" bestFit="1" customWidth="1"/>
    <col min="5" max="5" width="9.81640625" bestFit="1" customWidth="1"/>
    <col min="6" max="6" width="22.1796875" bestFit="1" customWidth="1"/>
    <col min="7" max="7" width="23.36328125" bestFit="1" customWidth="1"/>
    <col min="8" max="8" width="22.1796875" bestFit="1" customWidth="1"/>
    <col min="9" max="9" width="23.36328125" bestFit="1" customWidth="1"/>
    <col min="10" max="10" width="21.1796875" bestFit="1" customWidth="1"/>
  </cols>
  <sheetData>
    <row r="1" spans="1:10" s="23" customFormat="1" x14ac:dyDescent="0.35">
      <c r="A1" s="89" t="s">
        <v>18</v>
      </c>
      <c r="B1" s="89"/>
      <c r="C1" s="90" t="s">
        <v>19</v>
      </c>
      <c r="D1" s="90"/>
      <c r="E1" s="90"/>
      <c r="F1" s="91" t="s">
        <v>20</v>
      </c>
      <c r="G1" s="91"/>
      <c r="H1" s="91"/>
      <c r="I1" s="91"/>
      <c r="J1" s="91"/>
    </row>
    <row r="2" spans="1:10" x14ac:dyDescent="0.35">
      <c r="A2" s="24" t="s">
        <v>10</v>
      </c>
      <c r="B2" s="24" t="s">
        <v>11</v>
      </c>
      <c r="C2" s="25" t="s">
        <v>41</v>
      </c>
      <c r="D2" s="25" t="s">
        <v>42</v>
      </c>
      <c r="E2" s="25" t="s">
        <v>12</v>
      </c>
      <c r="F2" s="25" t="s">
        <v>17</v>
      </c>
      <c r="G2" s="25" t="s">
        <v>15</v>
      </c>
      <c r="H2" s="25" t="s">
        <v>14</v>
      </c>
      <c r="I2" s="25" t="s">
        <v>16</v>
      </c>
      <c r="J2" s="25" t="s">
        <v>13</v>
      </c>
    </row>
    <row r="3" spans="1:10" x14ac:dyDescent="0.35">
      <c r="A3" s="26">
        <v>90.296495956873315</v>
      </c>
      <c r="B3" s="26">
        <v>9.703504043126685</v>
      </c>
      <c r="C3" s="27">
        <v>95.063150000000007</v>
      </c>
      <c r="D3" s="27">
        <v>115.807725</v>
      </c>
      <c r="E3" s="27">
        <v>3.3575581395348837E-2</v>
      </c>
      <c r="F3" s="27">
        <v>1.4250959835334729</v>
      </c>
      <c r="G3" s="27">
        <v>1.2669455565928647</v>
      </c>
      <c r="H3" s="27">
        <v>0.64528323562749934</v>
      </c>
      <c r="I3" s="27">
        <v>1.7713149932192993</v>
      </c>
      <c r="J3" s="27">
        <v>0.30184003339934401</v>
      </c>
    </row>
  </sheetData>
  <mergeCells count="3">
    <mergeCell ref="A1:B1"/>
    <mergeCell ref="C1:E1"/>
    <mergeCell ref="F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Theoretical approach</vt:lpstr>
      <vt:lpstr>Mitochondri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 Van Hooren</dc:creator>
  <cp:lastModifiedBy>Bas Van Hooren</cp:lastModifiedBy>
  <dcterms:created xsi:type="dcterms:W3CDTF">2022-07-27T11:28:53Z</dcterms:created>
  <dcterms:modified xsi:type="dcterms:W3CDTF">2023-01-05T08:57:15Z</dcterms:modified>
</cp:coreProperties>
</file>